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" authorId="0">
      <text>
        <r>
          <rPr>
            <sz val="12"/>
            <color rgb="FF000000"/>
            <rFont val="Tahoma"/>
            <family val="2"/>
          </rPr>
          <t xml:space="preserve">The relative ratio between target gene and reference  gene (Plaffl modell; efficiency adjustment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1</xdr:row>
                <xdr:rowOff>7</xdr:rowOff>
              </xdr:from>
              <xdr:to>
                <xdr:col>3</xdr:col>
                <xdr:colOff>132</xdr:colOff>
                <xdr:row>5</xdr:row>
                <xdr:rowOff>9</xdr:rowOff>
              </xdr:to>
            </anchor>
          </commentPr>
        </mc:Choice>
        <mc:Fallback/>
      </mc:AlternateContent>
    </comment>
    <comment ref="B19" authorId="0">
      <text>
        <r>
          <rPr>
            <sz val="12"/>
            <color rgb="FF000000"/>
            <rFont val="Tahoma"/>
            <family val="2"/>
          </rPr>
          <t xml:space="preserve">The mean value of the column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17</xdr:row>
                <xdr:rowOff>3</xdr:rowOff>
              </xdr:from>
              <xdr:to>
                <xdr:col>4</xdr:col>
                <xdr:colOff>27</xdr:colOff>
                <xdr:row>19</xdr:row>
                <xdr:rowOff>3</xdr:rowOff>
              </xdr:to>
            </anchor>
          </commentPr>
        </mc:Choice>
        <mc:Fallback/>
      </mc:AlternateContent>
    </comment>
    <comment ref="B20" authorId="0">
      <text>
        <r>
          <rPr>
            <b val="true"/>
            <sz val="12"/>
            <color rgb="FF000000"/>
            <rFont val="Tahoma"/>
            <family val="2"/>
          </rPr>
          <t xml:space="preserve">S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1</xdr:colOff>
                <xdr:row>18</xdr:row>
                <xdr:rowOff>3</xdr:rowOff>
              </xdr:from>
              <xdr:to>
                <xdr:col>2</xdr:col>
                <xdr:colOff>30</xdr:colOff>
                <xdr:row>20</xdr:row>
                <xdr:rowOff>6</xdr:rowOff>
              </xdr:to>
            </anchor>
          </commentPr>
        </mc:Choice>
        <mc:Fallback/>
      </mc:AlternateContent>
    </comment>
    <comment ref="B53" authorId="0">
      <text>
        <r>
          <rPr>
            <sz val="12"/>
            <color rgb="FF000000"/>
            <rFont val="Tahoma"/>
            <family val="2"/>
          </rPr>
          <t xml:space="preserve">The mean value of the column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51</xdr:row>
                <xdr:rowOff>3</xdr:rowOff>
              </xdr:from>
              <xdr:to>
                <xdr:col>4</xdr:col>
                <xdr:colOff>27</xdr:colOff>
                <xdr:row>53</xdr:row>
                <xdr:rowOff>3</xdr:rowOff>
              </xdr:to>
            </anchor>
          </commentPr>
        </mc:Choice>
        <mc:Fallback/>
      </mc:AlternateContent>
    </comment>
    <comment ref="B54" authorId="0">
      <text>
        <r>
          <rPr>
            <b val="true"/>
            <sz val="12"/>
            <color rgb="FF000000"/>
            <rFont val="Tahoma"/>
            <family val="2"/>
          </rPr>
          <t xml:space="preserve">S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52</xdr:row>
                <xdr:rowOff>3</xdr:rowOff>
              </xdr:from>
              <xdr:to>
                <xdr:col>2</xdr:col>
                <xdr:colOff>34</xdr:colOff>
                <xdr:row>54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" uniqueCount="30">
  <si>
    <t xml:space="preserve">SAMPLE NAME</t>
  </si>
  <si>
    <t xml:space="preserve">I Trimester (Control)</t>
  </si>
  <si>
    <t xml:space="preserve">IGF2</t>
  </si>
  <si>
    <t xml:space="preserve">PHLDA2</t>
  </si>
  <si>
    <t xml:space="preserve">PLAGL1</t>
  </si>
  <si>
    <t xml:space="preserve">SNPRN</t>
  </si>
  <si>
    <t xml:space="preserve">SLC22A18</t>
  </si>
  <si>
    <t xml:space="preserve">ZNF331</t>
  </si>
  <si>
    <t xml:space="preserve">14A</t>
  </si>
  <si>
    <t xml:space="preserve">16A</t>
  </si>
  <si>
    <t xml:space="preserve">17A</t>
  </si>
  <si>
    <t xml:space="preserve">18A</t>
  </si>
  <si>
    <t xml:space="preserve">19A</t>
  </si>
  <si>
    <t xml:space="preserve">20A</t>
  </si>
  <si>
    <t xml:space="preserve">Average Ct values</t>
  </si>
  <si>
    <t xml:space="preserve">SEM</t>
  </si>
  <si>
    <t xml:space="preserve">III Trimester</t>
  </si>
  <si>
    <t xml:space="preserve">25N</t>
  </si>
  <si>
    <t xml:space="preserve">27N</t>
  </si>
  <si>
    <t xml:space="preserve">32NK</t>
  </si>
  <si>
    <t xml:space="preserve">35N</t>
  </si>
  <si>
    <t xml:space="preserve">38NK</t>
  </si>
  <si>
    <t xml:space="preserve">41N</t>
  </si>
  <si>
    <t xml:space="preserve">43NK</t>
  </si>
  <si>
    <t xml:space="preserve">45NK</t>
  </si>
  <si>
    <t xml:space="preserve">48N</t>
  </si>
  <si>
    <t xml:space="preserve">50NK</t>
  </si>
  <si>
    <t xml:space="preserve">37AB</t>
  </si>
  <si>
    <t xml:space="preserve">52A</t>
  </si>
  <si>
    <t xml:space="preserve">118A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00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color rgb="FFFFFFFF"/>
      <name val="Arial"/>
      <family val="2"/>
    </font>
    <font>
      <sz val="12"/>
      <color rgb="FF000000"/>
      <name val="Tahoma"/>
      <family val="2"/>
    </font>
    <font>
      <sz val="8"/>
      <color rgb="FF000000"/>
      <name val="Tahoma"/>
      <family val="0"/>
    </font>
    <font>
      <b val="true"/>
      <sz val="12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VSIT/Local%20Settings/Temporary%20Internet%20Files/OLK5B/qPCR-DataAnalyzer-I.%20og%20III.%20trimester%20_2011_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 Ref gene"/>
      <sheetName val="Data TG 1"/>
      <sheetName val="Data TG 2"/>
      <sheetName val="Data TG 3"/>
      <sheetName val="Data TG 4"/>
      <sheetName val="Data TG 5"/>
      <sheetName val="Data TG 6"/>
      <sheetName val="Data TG 7"/>
      <sheetName val="Data TG 8"/>
      <sheetName val="Data TG 9"/>
      <sheetName val="Collected data (Ct mean)"/>
      <sheetName val="Input data"/>
      <sheetName val="Formula (relative quantificatio"/>
      <sheetName val="Results"/>
      <sheetName val="GraphTarget 1"/>
      <sheetName val="Graph Target 2"/>
      <sheetName val=" Graph Target 3"/>
      <sheetName val="Graph Target 4"/>
      <sheetName val="Graph Target 5"/>
      <sheetName val="Graph Target 6"/>
      <sheetName val="Graph Target 7"/>
      <sheetName val="Graph Target 8"/>
      <sheetName val="GraphTarget 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B2">
            <v>0.9</v>
          </cell>
          <cell r="C2">
            <v>0.94</v>
          </cell>
          <cell r="D2">
            <v>0.89</v>
          </cell>
          <cell r="E2">
            <v>1</v>
          </cell>
          <cell r="F2">
            <v>0.88</v>
          </cell>
          <cell r="G2">
            <v>0.91</v>
          </cell>
          <cell r="H2">
            <v>1.02</v>
          </cell>
        </row>
        <row r="4">
          <cell r="A4" t="str">
            <v>1A</v>
          </cell>
          <cell r="B4">
            <v>23.8</v>
          </cell>
          <cell r="C4">
            <v>19.29</v>
          </cell>
          <cell r="D4">
            <v>23.76</v>
          </cell>
          <cell r="E4">
            <v>26</v>
          </cell>
        </row>
        <row r="4">
          <cell r="G4">
            <v>31.92</v>
          </cell>
          <cell r="H4">
            <v>24.23</v>
          </cell>
        </row>
        <row r="5">
          <cell r="A5" t="str">
            <v>2A</v>
          </cell>
          <cell r="B5">
            <v>24.43</v>
          </cell>
          <cell r="C5">
            <v>19.61</v>
          </cell>
          <cell r="D5">
            <v>40</v>
          </cell>
          <cell r="E5">
            <v>25.82</v>
          </cell>
        </row>
        <row r="5">
          <cell r="G5">
            <v>32.06</v>
          </cell>
          <cell r="H5">
            <v>24.59</v>
          </cell>
        </row>
        <row r="6">
          <cell r="A6" t="str">
            <v>3A</v>
          </cell>
          <cell r="B6">
            <v>24.45</v>
          </cell>
          <cell r="C6">
            <v>19.35</v>
          </cell>
          <cell r="D6">
            <v>24.91</v>
          </cell>
          <cell r="E6">
            <v>26.36</v>
          </cell>
        </row>
        <row r="6">
          <cell r="G6">
            <v>33.72</v>
          </cell>
          <cell r="H6">
            <v>24.38</v>
          </cell>
        </row>
        <row r="7">
          <cell r="A7" t="str">
            <v>4A</v>
          </cell>
          <cell r="B7">
            <v>24.62</v>
          </cell>
          <cell r="C7">
            <v>19.2</v>
          </cell>
          <cell r="D7">
            <v>27.11</v>
          </cell>
          <cell r="E7">
            <v>26.7</v>
          </cell>
        </row>
        <row r="7">
          <cell r="G7">
            <v>33.75</v>
          </cell>
          <cell r="H7">
            <v>25.42</v>
          </cell>
        </row>
        <row r="8">
          <cell r="A8" t="str">
            <v>5A</v>
          </cell>
          <cell r="B8">
            <v>24.27</v>
          </cell>
          <cell r="C8">
            <v>19.1</v>
          </cell>
          <cell r="D8">
            <v>24.57</v>
          </cell>
          <cell r="E8">
            <v>26.61</v>
          </cell>
        </row>
        <row r="8">
          <cell r="G8">
            <v>32.09</v>
          </cell>
          <cell r="H8">
            <v>24.99</v>
          </cell>
        </row>
        <row r="9">
          <cell r="A9" t="str">
            <v>6A</v>
          </cell>
          <cell r="B9">
            <v>24.29</v>
          </cell>
          <cell r="C9">
            <v>19.62</v>
          </cell>
          <cell r="D9">
            <v>25.2</v>
          </cell>
          <cell r="E9">
            <v>27.11</v>
          </cell>
        </row>
        <row r="9">
          <cell r="G9">
            <v>32.9</v>
          </cell>
          <cell r="H9">
            <v>24.98</v>
          </cell>
        </row>
        <row r="10">
          <cell r="A10" t="str">
            <v>9A</v>
          </cell>
          <cell r="B10">
            <v>25.51</v>
          </cell>
          <cell r="C10">
            <v>21.74</v>
          </cell>
          <cell r="D10">
            <v>25.63</v>
          </cell>
          <cell r="E10">
            <v>27.38</v>
          </cell>
        </row>
        <row r="10">
          <cell r="G10">
            <v>33.37</v>
          </cell>
          <cell r="H10">
            <v>26.05</v>
          </cell>
        </row>
        <row r="11">
          <cell r="A11" t="str">
            <v>10A</v>
          </cell>
          <cell r="B11">
            <v>24.63</v>
          </cell>
          <cell r="C11">
            <v>20.72</v>
          </cell>
          <cell r="D11">
            <v>25.84</v>
          </cell>
          <cell r="E11">
            <v>27.22</v>
          </cell>
        </row>
        <row r="11">
          <cell r="G11">
            <v>33.68</v>
          </cell>
          <cell r="H11">
            <v>24.56</v>
          </cell>
        </row>
        <row r="12">
          <cell r="A12" t="str">
            <v>12A</v>
          </cell>
          <cell r="B12">
            <v>24.4</v>
          </cell>
          <cell r="C12">
            <v>20.19</v>
          </cell>
          <cell r="D12">
            <v>40</v>
          </cell>
          <cell r="E12">
            <v>26.47</v>
          </cell>
        </row>
        <row r="12">
          <cell r="G12">
            <v>31.79</v>
          </cell>
          <cell r="H12">
            <v>24.13</v>
          </cell>
        </row>
        <row r="13">
          <cell r="A13" t="str">
            <v>13A</v>
          </cell>
          <cell r="B13">
            <v>24.64</v>
          </cell>
          <cell r="C13">
            <v>20.27</v>
          </cell>
          <cell r="D13">
            <v>24.29</v>
          </cell>
          <cell r="E13">
            <v>40</v>
          </cell>
        </row>
        <row r="13">
          <cell r="G13">
            <v>31.78</v>
          </cell>
          <cell r="H13">
            <v>24.84</v>
          </cell>
        </row>
        <row r="17">
          <cell r="A17" t="str">
            <v>3NK</v>
          </cell>
          <cell r="B17">
            <v>24.78</v>
          </cell>
          <cell r="C17">
            <v>19.45</v>
          </cell>
          <cell r="D17">
            <v>24.88</v>
          </cell>
          <cell r="E17">
            <v>26.87</v>
          </cell>
        </row>
        <row r="17">
          <cell r="G17">
            <v>33.72</v>
          </cell>
          <cell r="H17">
            <v>24.89</v>
          </cell>
        </row>
        <row r="18">
          <cell r="A18" t="str">
            <v>5N</v>
          </cell>
          <cell r="B18">
            <v>24.53</v>
          </cell>
          <cell r="C18">
            <v>18.28</v>
          </cell>
          <cell r="D18">
            <v>25.35</v>
          </cell>
          <cell r="E18">
            <v>26.18</v>
          </cell>
        </row>
        <row r="18">
          <cell r="G18">
            <v>33.43</v>
          </cell>
          <cell r="H18">
            <v>23.83</v>
          </cell>
        </row>
        <row r="19">
          <cell r="A19" t="str">
            <v>7N</v>
          </cell>
          <cell r="B19">
            <v>24.61</v>
          </cell>
          <cell r="C19">
            <v>20.19</v>
          </cell>
          <cell r="D19">
            <v>26.18</v>
          </cell>
          <cell r="E19">
            <v>26.78</v>
          </cell>
        </row>
        <row r="19">
          <cell r="G19">
            <v>34.52</v>
          </cell>
          <cell r="H19">
            <v>25</v>
          </cell>
        </row>
        <row r="20">
          <cell r="A20" t="str">
            <v>8N</v>
          </cell>
          <cell r="B20">
            <v>24.23</v>
          </cell>
          <cell r="C20">
            <v>20.67</v>
          </cell>
          <cell r="D20">
            <v>26.71</v>
          </cell>
          <cell r="E20">
            <v>27.26</v>
          </cell>
        </row>
        <row r="20">
          <cell r="G20">
            <v>35.27</v>
          </cell>
          <cell r="H20">
            <v>25.99</v>
          </cell>
        </row>
        <row r="21">
          <cell r="A21" t="str">
            <v>9NK</v>
          </cell>
          <cell r="B21">
            <v>25.31</v>
          </cell>
          <cell r="C21">
            <v>19.77</v>
          </cell>
          <cell r="D21">
            <v>40</v>
          </cell>
          <cell r="E21">
            <v>26.83</v>
          </cell>
        </row>
        <row r="21">
          <cell r="G21">
            <v>33.94</v>
          </cell>
          <cell r="H21">
            <v>25.16</v>
          </cell>
        </row>
        <row r="22">
          <cell r="A22" t="str">
            <v>12N</v>
          </cell>
          <cell r="B22">
            <v>23.72</v>
          </cell>
          <cell r="C22">
            <v>20.6</v>
          </cell>
          <cell r="D22">
            <v>26.88</v>
          </cell>
          <cell r="E22">
            <v>26.94</v>
          </cell>
        </row>
        <row r="22">
          <cell r="G22">
            <v>36.49</v>
          </cell>
          <cell r="H22">
            <v>26.08</v>
          </cell>
        </row>
        <row r="23">
          <cell r="A23" t="str">
            <v>16N</v>
          </cell>
          <cell r="B23">
            <v>24.32</v>
          </cell>
          <cell r="C23">
            <v>19.39</v>
          </cell>
          <cell r="D23">
            <v>25.43</v>
          </cell>
          <cell r="E23">
            <v>26.1</v>
          </cell>
        </row>
        <row r="23">
          <cell r="G23">
            <v>32.18</v>
          </cell>
          <cell r="H23">
            <v>24.89</v>
          </cell>
        </row>
        <row r="24">
          <cell r="A24" t="str">
            <v>17N</v>
          </cell>
          <cell r="B24">
            <v>24.58</v>
          </cell>
          <cell r="C24">
            <v>19.74</v>
          </cell>
          <cell r="D24">
            <v>25.83</v>
          </cell>
          <cell r="E24">
            <v>26.25</v>
          </cell>
        </row>
        <row r="24">
          <cell r="G24">
            <v>34.85</v>
          </cell>
          <cell r="H24">
            <v>24.77</v>
          </cell>
        </row>
        <row r="25">
          <cell r="A25" t="str">
            <v>22N</v>
          </cell>
          <cell r="B25">
            <v>24.15</v>
          </cell>
          <cell r="C25">
            <v>19.5</v>
          </cell>
          <cell r="D25">
            <v>24.89</v>
          </cell>
          <cell r="E25">
            <v>25.91</v>
          </cell>
        </row>
        <row r="25">
          <cell r="G25">
            <v>33.82</v>
          </cell>
          <cell r="H25">
            <v>24.46</v>
          </cell>
        </row>
        <row r="26">
          <cell r="A26" t="str">
            <v>23NK</v>
          </cell>
          <cell r="B26">
            <v>25.09</v>
          </cell>
          <cell r="C26">
            <v>18.93</v>
          </cell>
          <cell r="D26">
            <v>40</v>
          </cell>
          <cell r="E26">
            <v>26.93</v>
          </cell>
        </row>
        <row r="26">
          <cell r="G26">
            <v>33.71</v>
          </cell>
          <cell r="H26">
            <v>25.38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4" activeCellId="0" sqref="I4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5.85"/>
    <col collapsed="false" customWidth="true" hidden="false" outlineLevel="0" max="3" min="3" style="0" width="15.56"/>
    <col collapsed="false" customWidth="true" hidden="false" outlineLevel="0" max="4" min="4" style="0" width="18.56"/>
    <col collapsed="false" customWidth="true" hidden="false" outlineLevel="0" max="5" min="5" style="0" width="16.28"/>
    <col collapsed="false" customWidth="true" hidden="false" outlineLevel="0" max="6" min="6" style="0" width="18.7"/>
    <col collapsed="false" customWidth="true" hidden="false" outlineLevel="0" max="7" min="7" style="0" width="23.85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3"/>
      <c r="G1" s="3"/>
      <c r="H1" s="4"/>
      <c r="I1" s="4"/>
      <c r="J1" s="4"/>
    </row>
    <row r="2" customFormat="false" ht="15.75" hidden="false" customHeight="false" outlineLevel="0" collapsed="false">
      <c r="A2" s="1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/>
      <c r="I2" s="6"/>
      <c r="J2" s="6"/>
    </row>
    <row r="3" customFormat="false" ht="12.75" hidden="false" customHeight="false" outlineLevel="0" collapsed="false">
      <c r="A3" s="7" t="str">
        <f aca="false">+'[1]Input data'!A4</f>
        <v>1A</v>
      </c>
      <c r="B3" s="8" t="n">
        <f aca="true">IF(ISBLANK('[1]Input data'!C4),CELL("type",'[1]Input data'!C4),POWER(1+'[1]Input data'!$B$2,'[1]Input data'!B4)/POWER(1+'[1]Input data'!$C$2,'[1]Input data'!C4))</f>
        <v>12.0959597306021</v>
      </c>
      <c r="C3" s="8" t="n">
        <f aca="true">IF(ISBLANK('[1]Input data'!C4),CELL("type",'[1]Input data'!C4),POWER(1+'[1]Input data'!$B$2,'[1]Input data'!$B4)/POWER(1+'[1]Input data'!$F$2,'[1]Input data'!C4))</f>
        <v>22.1733233546026</v>
      </c>
      <c r="D3" s="8" t="n">
        <f aca="true">IF(ISBLANK('[1]Input data'!D4),CELL("type",'[1]Input data'!D4),POWER(1+'[1]Input data'!$B$2,'[1]Input data'!$B4)/POWER(1+'[1]Input data'!$D$2,'[1]Input data'!D4))</f>
        <v>1.16306298818818</v>
      </c>
      <c r="E3" s="8" t="n">
        <f aca="true">IF(ISBLANK('[1]Input data'!E4),CELL("type",'[1]Input data'!E4),POWER(1+'[1]Input data'!$B$2,'[1]Input data'!$B4)/POWER(1+'[1]Input data'!$E$2,'[1]Input data'!E4))</f>
        <v>0.06420307298283</v>
      </c>
      <c r="F3" s="8" t="n">
        <f aca="true">IF(ISBLANK('[1]Input data'!G4),CELL("type",'[1]Input data'!G4),POWER(1+'[1]Input data'!$B$2,'[1]Input data'!$B4)/POWER(1+'[1]Input data'!$G$2,'[1]Input data'!G4))</f>
        <v>0.00461052753573801</v>
      </c>
      <c r="G3" s="8" t="n">
        <f aca="true">IF(ISBLANK('[1]Input data'!H4),CELL("type",'[1]Input data'!H4),POWER(1+'[1]Input data'!$B$2,'[1]Input data'!$B4)/POWER(1+'[1]Input data'!$H$2,'[1]Input data'!H4))</f>
        <v>0.172056871143535</v>
      </c>
    </row>
    <row r="4" customFormat="false" ht="12.75" hidden="false" customHeight="false" outlineLevel="0" collapsed="false">
      <c r="A4" s="7" t="str">
        <f aca="false">+'[1]Input data'!A5</f>
        <v>2A</v>
      </c>
      <c r="B4" s="8" t="n">
        <f aca="true">IF(ISBLANK('[1]Input data'!C5),CELL("type",'[1]Input data'!C5),POWER(1+'[1]Input data'!$B$2,'[1]Input data'!B5)/POWER(1+'[1]Input data'!$C$2,'[1]Input data'!C5))</f>
        <v>14.660829643543</v>
      </c>
      <c r="C4" s="8" t="n">
        <f aca="true">IF(ISBLANK('[1]Input data'!C5),CELL("type",'[1]Input data'!C5),POWER(1+'[1]Input data'!$B$2,'[1]Input data'!$B5)/POWER(1+'[1]Input data'!$F$2,'[1]Input data'!C5))</f>
        <v>27.1465752148225</v>
      </c>
      <c r="D4" s="8" t="n">
        <f aca="true">IF(ISBLANK('[1]Input data'!D5),CELL("type",'[1]Input data'!D5),POWER(1+'[1]Input data'!$B$2,'[1]Input data'!$B5)/POWER(1+'[1]Input data'!$D$2,'[1]Input data'!D5))</f>
        <v>5.64258752482672E-005</v>
      </c>
      <c r="E4" s="8" t="n">
        <f aca="true">IF(ISBLANK('[1]Input data'!E5),CELL("type",'[1]Input data'!E5),POWER(1+'[1]Input data'!$B$2,'[1]Input data'!$B5)/POWER(1+'[1]Input data'!$E$2,'[1]Input data'!E5))</f>
        <v>0.108982303530354</v>
      </c>
      <c r="F4" s="8" t="n">
        <f aca="true">IF(ISBLANK('[1]Input data'!G5),CELL("type",'[1]Input data'!G5),POWER(1+'[1]Input data'!$B$2,'[1]Input data'!$B5)/POWER(1+'[1]Input data'!$G$2,'[1]Input data'!G5))</f>
        <v>0.00630987443997187</v>
      </c>
      <c r="G4" s="8" t="n">
        <f aca="true">IF(ISBLANK('[1]Input data'!H5),CELL("type",'[1]Input data'!H5),POWER(1+'[1]Input data'!$B$2,'[1]Input data'!$B5)/POWER(1+'[1]Input data'!$H$2,'[1]Input data'!H5))</f>
        <v>0.200152167053134</v>
      </c>
    </row>
    <row r="5" customFormat="false" ht="12.75" hidden="false" customHeight="false" outlineLevel="0" collapsed="false">
      <c r="A5" s="7" t="str">
        <f aca="false">+'[1]Input data'!A6</f>
        <v>3A</v>
      </c>
      <c r="B5" s="8" t="n">
        <f aca="true">IF(ISBLANK('[1]Input data'!C6),CELL("type",'[1]Input data'!C6),POWER(1+'[1]Input data'!$B$2,'[1]Input data'!B6)/POWER(1+'[1]Input data'!$C$2,'[1]Input data'!C6))</f>
        <v>17.6425789330104</v>
      </c>
      <c r="C5" s="8" t="n">
        <f aca="true">IF(ISBLANK('[1]Input data'!C6),CELL("type",'[1]Input data'!C6),POWER(1+'[1]Input data'!$B$2,'[1]Input data'!$B6)/POWER(1+'[1]Input data'!$F$2,'[1]Input data'!C6))</f>
        <v>32.4019509348834</v>
      </c>
      <c r="D5" s="8" t="n">
        <f aca="true">IF(ISBLANK('[1]Input data'!D6),CELL("type",'[1]Input data'!D6),POWER(1+'[1]Input data'!$B$2,'[1]Input data'!$B6)/POWER(1+'[1]Input data'!$D$2,'[1]Input data'!D6))</f>
        <v>0.848910687702089</v>
      </c>
      <c r="E5" s="8" t="n">
        <f aca="true">IF(ISBLANK('[1]Input data'!E6),CELL("type",'[1]Input data'!E6),POWER(1+'[1]Input data'!$B$2,'[1]Input data'!$B6)/POWER(1+'[1]Input data'!$E$2,'[1]Input data'!E6))</f>
        <v>0.0759232617477895</v>
      </c>
      <c r="F5" s="8" t="n">
        <f aca="true">IF(ISBLANK('[1]Input data'!G6),CELL("type",'[1]Input data'!G6),POWER(1+'[1]Input data'!$B$2,'[1]Input data'!$B6)/POWER(1+'[1]Input data'!$G$2,'[1]Input data'!G6))</f>
        <v>0.00218313403183453</v>
      </c>
      <c r="G5" s="8" t="n">
        <f aca="true">IF(ISBLANK('[1]Input data'!H6),CELL("type",'[1]Input data'!H6),POWER(1+'[1]Input data'!$B$2,'[1]Input data'!$B6)/POWER(1+'[1]Input data'!$H$2,'[1]Input data'!H6))</f>
        <v>0.23499528912003</v>
      </c>
    </row>
    <row r="6" customFormat="false" ht="12.75" hidden="false" customHeight="false" outlineLevel="0" collapsed="false">
      <c r="A6" s="7" t="str">
        <f aca="false">+'[1]Input data'!A7</f>
        <v>4A</v>
      </c>
      <c r="B6" s="8" t="n">
        <f aca="true">IF(ISBLANK('[1]Input data'!C7),CELL("type",'[1]Input data'!C7),POWER(1+'[1]Input data'!$B$2,'[1]Input data'!B7)/POWER(1+'[1]Input data'!$C$2,'[1]Input data'!C7))</f>
        <v>21.7330380718212</v>
      </c>
      <c r="C6" s="8" t="n">
        <f aca="true">IF(ISBLANK('[1]Input data'!C7),CELL("type",'[1]Input data'!C7),POWER(1+'[1]Input data'!$B$2,'[1]Input data'!$B7)/POWER(1+'[1]Input data'!$F$2,'[1]Input data'!C7))</f>
        <v>39.7267419706197</v>
      </c>
      <c r="D6" s="8" t="n">
        <f aca="true">IF(ISBLANK('[1]Input data'!D7),CELL("type",'[1]Input data'!D7),POWER(1+'[1]Input data'!$B$2,'[1]Input data'!$B7)/POWER(1+'[1]Input data'!$D$2,'[1]Input data'!D7))</f>
        <v>0.233364152644843</v>
      </c>
      <c r="E6" s="8" t="n">
        <f aca="true">IF(ISBLANK('[1]Input data'!E7),CELL("type",'[1]Input data'!E7),POWER(1+'[1]Input data'!$B$2,'[1]Input data'!$B7)/POWER(1+'[1]Input data'!$E$2,'[1]Input data'!E7))</f>
        <v>0.0668979440916834</v>
      </c>
      <c r="F6" s="9" t="n">
        <f aca="true">IF(ISBLANK('[1]Input data'!G7),CELL("type",'[1]Input data'!G7),POWER(1+'[1]Input data'!$B$2,'[1]Input data'!$B7)/POWER(1+'[1]Input data'!$G$2,'[1]Input data'!G7))</f>
        <v>0.00238801753166298</v>
      </c>
      <c r="G6" s="8" t="n">
        <f aca="true">IF(ISBLANK('[1]Input data'!H7),CELL("type",'[1]Input data'!H7),POWER(1+'[1]Input data'!$B$2,'[1]Input data'!$B7)/POWER(1+'[1]Input data'!$H$2,'[1]Input data'!H7))</f>
        <v>0.12614842834959</v>
      </c>
    </row>
    <row r="7" customFormat="false" ht="12.75" hidden="false" customHeight="false" outlineLevel="0" collapsed="false">
      <c r="A7" s="7" t="str">
        <f aca="false">+'[1]Input data'!A8</f>
        <v>5A</v>
      </c>
      <c r="B7" s="8" t="n">
        <f aca="true">IF(ISBLANK('[1]Input data'!C8),CELL("type",'[1]Input data'!C8),POWER(1+'[1]Input data'!$B$2,'[1]Input data'!B8)/POWER(1+'[1]Input data'!$C$2,'[1]Input data'!C8))</f>
        <v>18.5496984279328</v>
      </c>
      <c r="C7" s="8" t="n">
        <f aca="true">IF(ISBLANK('[1]Input data'!C8),CELL("type",'[1]Input data'!C8),POWER(1+'[1]Input data'!$B$2,'[1]Input data'!$B8)/POWER(1+'[1]Input data'!$F$2,'[1]Input data'!C8))</f>
        <v>33.8014222404838</v>
      </c>
      <c r="D7" s="8" t="n">
        <f aca="true">IF(ISBLANK('[1]Input data'!D8),CELL("type",'[1]Input data'!D8),POWER(1+'[1]Input data'!$B$2,'[1]Input data'!$B8)/POWER(1+'[1]Input data'!$D$2,'[1]Input data'!D8))</f>
        <v>0.939038431136029</v>
      </c>
      <c r="E7" s="8" t="n">
        <f aca="true">IF(ISBLANK('[1]Input data'!E8),CELL("type",'[1]Input data'!E8),POWER(1+'[1]Input data'!$B$2,'[1]Input data'!$B8)/POWER(1+'[1]Input data'!$E$2,'[1]Input data'!E8))</f>
        <v>0.0568776586507354</v>
      </c>
      <c r="F7" s="8" t="n">
        <f aca="true">IF(ISBLANK('[1]Input data'!G8),CELL("type",'[1]Input data'!G8),POWER(1+'[1]Input data'!$B$2,'[1]Input data'!$B8)/POWER(1+'[1]Input data'!$G$2,'[1]Input data'!G8))</f>
        <v>0.00558456229951558</v>
      </c>
      <c r="G7" s="8" t="n">
        <f aca="true">IF(ISBLANK('[1]Input data'!H8),CELL("type",'[1]Input data'!H8),POWER(1+'[1]Input data'!$B$2,'[1]Input data'!$B8)/POWER(1+'[1]Input data'!$H$2,'[1]Input data'!H8))</f>
        <v>0.13633870753535</v>
      </c>
    </row>
    <row r="8" customFormat="false" ht="12.75" hidden="false" customHeight="false" outlineLevel="0" collapsed="false">
      <c r="A8" s="7" t="str">
        <f aca="false">+'[1]Input data'!A9</f>
        <v>6A</v>
      </c>
      <c r="B8" s="8" t="n">
        <f aca="true">IF(ISBLANK('[1]Input data'!C9),CELL("type",'[1]Input data'!C9),POWER(1+'[1]Input data'!$B$2,'[1]Input data'!B9)/POWER(1+'[1]Input data'!$C$2,'[1]Input data'!C9))</f>
        <v>13.3123591534524</v>
      </c>
      <c r="C8" s="8" t="n">
        <f aca="true">IF(ISBLANK('[1]Input data'!C9),CELL("type",'[1]Input data'!C9),POWER(1+'[1]Input data'!$B$2,'[1]Input data'!$B9)/POWER(1+'[1]Input data'!$F$2,'[1]Input data'!C9))</f>
        <v>24.6574388407029</v>
      </c>
      <c r="D8" s="8" t="n">
        <f aca="true">IF(ISBLANK('[1]Input data'!D9),CELL("type",'[1]Input data'!D9),POWER(1+'[1]Input data'!$B$2,'[1]Input data'!$B9)/POWER(1+'[1]Input data'!$D$2,'[1]Input data'!D9))</f>
        <v>0.636923835873902</v>
      </c>
      <c r="E8" s="8" t="n">
        <f aca="true">IF(ISBLANK('[1]Input data'!E9),CELL("type",'[1]Input data'!E9),POWER(1+'[1]Input data'!$B$2,'[1]Input data'!$B9)/POWER(1+'[1]Input data'!$E$2,'[1]Input data'!E9))</f>
        <v>0.0407381951899763</v>
      </c>
      <c r="F8" s="8" t="n">
        <f aca="true">IF(ISBLANK('[1]Input data'!G9),CELL("type",'[1]Input data'!G9),POWER(1+'[1]Input data'!$B$2,'[1]Input data'!$B9)/POWER(1+'[1]Input data'!$G$2,'[1]Input data'!G9))</f>
        <v>0.00334909282408473</v>
      </c>
      <c r="G8" s="8" t="n">
        <f aca="true">IF(ISBLANK('[1]Input data'!H9),CELL("type",'[1]Input data'!H9),POWER(1+'[1]Input data'!$B$2,'[1]Input data'!$B9)/POWER(1+'[1]Input data'!$H$2,'[1]Input data'!H9))</f>
        <v>0.139074580418127</v>
      </c>
    </row>
    <row r="9" customFormat="false" ht="12.75" hidden="false" customHeight="false" outlineLevel="0" collapsed="false">
      <c r="A9" s="7" t="str">
        <f aca="false">+'[1]Input data'!A10</f>
        <v>9A</v>
      </c>
      <c r="B9" s="8" t="n">
        <f aca="true">IF(ISBLANK('[1]Input data'!C10),CELL("type",'[1]Input data'!C10),POWER(1+'[1]Input data'!$B$2,'[1]Input data'!B10)/POWER(1+'[1]Input data'!$C$2,'[1]Input data'!C10))</f>
        <v>7.14816801074636</v>
      </c>
      <c r="C9" s="8" t="n">
        <f aca="true">IF(ISBLANK('[1]Input data'!C10),CELL("type",'[1]Input data'!C10),POWER(1+'[1]Input data'!$B$2,'[1]Input data'!$B10)/POWER(1+'[1]Input data'!$F$2,'[1]Input data'!C10))</f>
        <v>14.1518337271237</v>
      </c>
      <c r="D9" s="8" t="n">
        <f aca="true">IF(ISBLANK('[1]Input data'!D10),CELL("type",'[1]Input data'!D10),POWER(1+'[1]Input data'!$B$2,'[1]Input data'!$B10)/POWER(1+'[1]Input data'!$D$2,'[1]Input data'!D10))</f>
        <v>1.05995717583683</v>
      </c>
      <c r="E9" s="8" t="n">
        <f aca="true">IF(ISBLANK('[1]Input data'!E10),CELL("type",'[1]Input data'!E10),POWER(1+'[1]Input data'!$B$2,'[1]Input data'!$B10)/POWER(1+'[1]Input data'!$E$2,'[1]Input data'!E10))</f>
        <v>0.0739269993855909</v>
      </c>
      <c r="F9" s="8" t="n">
        <f aca="true">IF(ISBLANK('[1]Input data'!G10),CELL("type",'[1]Input data'!G10),POWER(1+'[1]Input data'!$B$2,'[1]Input data'!$B10)/POWER(1+'[1]Input data'!$G$2,'[1]Input data'!G10))</f>
        <v>0.00540655835993063</v>
      </c>
      <c r="G9" s="8" t="n">
        <f aca="true">IF(ISBLANK('[1]Input data'!H10),CELL("type",'[1]Input data'!H10),POWER(1+'[1]Input data'!$B$2,'[1]Input data'!$B10)/POWER(1+'[1]Input data'!$H$2,'[1]Input data'!H10))</f>
        <v>0.143417182466322</v>
      </c>
    </row>
    <row r="10" customFormat="false" ht="12.75" hidden="false" customHeight="false" outlineLevel="0" collapsed="false">
      <c r="A10" s="7" t="str">
        <f aca="false">+'[1]Input data'!A11</f>
        <v>10A</v>
      </c>
      <c r="B10" s="8" t="n">
        <f aca="true">IF(ISBLANK('[1]Input data'!C11),CELL("type",'[1]Input data'!C11),POWER(1+'[1]Input data'!$B$2,'[1]Input data'!B11)/POWER(1+'[1]Input data'!$C$2,'[1]Input data'!C11))</f>
        <v>7.98820768074353</v>
      </c>
      <c r="C10" s="8" t="n">
        <f aca="true">IF(ISBLANK('[1]Input data'!C11),CELL("type",'[1]Input data'!C11),POWER(1+'[1]Input data'!$B$2,'[1]Input data'!$B11)/POWER(1+'[1]Input data'!$F$2,'[1]Input data'!C11))</f>
        <v>15.3161832822734</v>
      </c>
      <c r="D10" s="8" t="n">
        <f aca="true">IF(ISBLANK('[1]Input data'!D11),CELL("type",'[1]Input data'!D11),POWER(1+'[1]Input data'!$B$2,'[1]Input data'!$B11)/POWER(1+'[1]Input data'!$D$2,'[1]Input data'!D11))</f>
        <v>0.527142669596047</v>
      </c>
      <c r="E10" s="8" t="n">
        <f aca="true">IF(ISBLANK('[1]Input data'!E11),CELL("type",'[1]Input data'!E11),POWER(1+'[1]Input data'!$B$2,'[1]Input data'!$B11)/POWER(1+'[1]Input data'!$E$2,'[1]Input data'!E11))</f>
        <v>0.046953147394621</v>
      </c>
      <c r="F10" s="8" t="n">
        <f aca="true">IF(ISBLANK('[1]Input data'!G11),CELL("type",'[1]Input data'!G11),POWER(1+'[1]Input data'!$B$2,'[1]Input data'!$B11)/POWER(1+'[1]Input data'!$G$2,'[1]Input data'!G11))</f>
        <v>0.00251476485679541</v>
      </c>
      <c r="G10" s="8" t="n">
        <f aca="true">IF(ISBLANK('[1]Input data'!H11),CELL("type",'[1]Input data'!H11),POWER(1+'[1]Input data'!$B$2,'[1]Input data'!$B11)/POWER(1+'[1]Input data'!$H$2,'[1]Input data'!H11))</f>
        <v>0.232418962318469</v>
      </c>
    </row>
    <row r="11" customFormat="false" ht="12.75" hidden="false" customHeight="false" outlineLevel="0" collapsed="false">
      <c r="A11" s="7" t="str">
        <f aca="false">+'[1]Input data'!A12</f>
        <v>12A</v>
      </c>
      <c r="B11" s="8" t="n">
        <f aca="true">IF(ISBLANK('[1]Input data'!C12),CELL("type",'[1]Input data'!C12),POWER(1+'[1]Input data'!$B$2,'[1]Input data'!B12)/POWER(1+'[1]Input data'!$C$2,'[1]Input data'!C12))</f>
        <v>9.79198942902694</v>
      </c>
      <c r="C11" s="8" t="n">
        <f aca="true">IF(ISBLANK('[1]Input data'!C12),CELL("type",'[1]Input data'!C12),POWER(1+'[1]Input data'!$B$2,'[1]Input data'!$B12)/POWER(1+'[1]Input data'!$F$2,'[1]Input data'!C12))</f>
        <v>18.4646417799782</v>
      </c>
      <c r="D11" s="8" t="n">
        <f aca="true">IF(ISBLANK('[1]Input data'!D12),CELL("type",'[1]Input data'!D12),POWER(1+'[1]Input data'!$B$2,'[1]Input data'!$B12)/POWER(1+'[1]Input data'!$D$2,'[1]Input data'!D12))</f>
        <v>5.53497541665107E-005</v>
      </c>
      <c r="E11" s="8" t="n">
        <f aca="true">IF(ISBLANK('[1]Input data'!E12),CELL("type",'[1]Input data'!E12),POWER(1+'[1]Input data'!$B$2,'[1]Input data'!$B12)/POWER(1+'[1]Input data'!$E$2,'[1]Input data'!E12))</f>
        <v>0.0681277236363137</v>
      </c>
      <c r="F11" s="8" t="n">
        <f aca="true">IF(ISBLANK('[1]Input data'!G12),CELL("type",'[1]Input data'!G12),POWER(1+'[1]Input data'!$B$2,'[1]Input data'!$B12)/POWER(1+'[1]Input data'!$G$2,'[1]Input data'!G12))</f>
        <v>0.00737118172938384</v>
      </c>
      <c r="G11" s="8" t="n">
        <f aca="true">IF(ISBLANK('[1]Input data'!H12),CELL("type",'[1]Input data'!H12),POWER(1+'[1]Input data'!$B$2,'[1]Input data'!$B12)/POWER(1+'[1]Input data'!$H$2,'[1]Input data'!H12))</f>
        <v>0.271305950088049</v>
      </c>
    </row>
    <row r="12" customFormat="false" ht="12.75" hidden="false" customHeight="false" outlineLevel="0" collapsed="false">
      <c r="A12" s="7" t="str">
        <f aca="false">+'[1]Input data'!A13</f>
        <v>13A</v>
      </c>
      <c r="B12" s="8" t="n">
        <f aca="true">IF(ISBLANK('[1]Input data'!C13),CELL("type",'[1]Input data'!C13),POWER(1+'[1]Input data'!$B$2,'[1]Input data'!B13)/POWER(1+'[1]Input data'!$C$2,'[1]Input data'!C13))</f>
        <v>10.8329730268313</v>
      </c>
      <c r="C12" s="8" t="n">
        <f aca="true">IF(ISBLANK('[1]Input data'!C13),CELL("type",'[1]Input data'!C13),POWER(1+'[1]Input data'!$B$2,'[1]Input data'!$B13)/POWER(1+'[1]Input data'!$F$2,'[1]Input data'!C13))</f>
        <v>20.479017772691</v>
      </c>
      <c r="D12" s="8" t="n">
        <f aca="true">IF(ISBLANK('[1]Input data'!D13),CELL("type",'[1]Input data'!D13),POWER(1+'[1]Input data'!$B$2,'[1]Input data'!$B13)/POWER(1+'[1]Input data'!$D$2,'[1]Input data'!D13))</f>
        <v>1.42308717284969</v>
      </c>
      <c r="E12" s="8" t="n">
        <f aca="true">IF(ISBLANK('[1]Input data'!E13),CELL("type",'[1]Input data'!E13),POWER(1+'[1]Input data'!$B$2,'[1]Input data'!$B13)/POWER(1+'[1]Input data'!$E$2,'[1]Input data'!E13))</f>
        <v>6.71875648713318E-006</v>
      </c>
      <c r="F12" s="8" t="n">
        <f aca="true">IF(ISBLANK('[1]Input data'!G13),CELL("type",'[1]Input data'!G13),POWER(1+'[1]Input data'!$B$2,'[1]Input data'!$B13)/POWER(1+'[1]Input data'!$G$2,'[1]Input data'!G13))</f>
        <v>0.00865462622477151</v>
      </c>
      <c r="G12" s="8" t="n">
        <f aca="true">IF(ISBLANK('[1]Input data'!H13),CELL("type",'[1]Input data'!H13),POWER(1+'[1]Input data'!$B$2,'[1]Input data'!$B13)/POWER(1+'[1]Input data'!$H$2,'[1]Input data'!H13))</f>
        <v>0.192114750195149</v>
      </c>
    </row>
    <row r="13" customFormat="false" ht="12.75" hidden="false" customHeight="false" outlineLevel="0" collapsed="false">
      <c r="A13" s="7" t="s">
        <v>8</v>
      </c>
      <c r="B13" s="8" t="n">
        <v>9.45510852163298</v>
      </c>
      <c r="C13" s="8" t="n">
        <v>3.40417178842608</v>
      </c>
      <c r="D13" s="8" t="n">
        <v>1.00831995088402</v>
      </c>
      <c r="E13" s="8" t="n">
        <v>0.0590354670395908</v>
      </c>
      <c r="F13" s="8" t="n">
        <v>0.00998659923996166</v>
      </c>
      <c r="G13" s="8" t="n">
        <v>0.148428348514764</v>
      </c>
    </row>
    <row r="14" customFormat="false" ht="12.75" hidden="false" customHeight="false" outlineLevel="0" collapsed="false">
      <c r="A14" s="7" t="s">
        <v>9</v>
      </c>
      <c r="B14" s="8" t="n">
        <v>8.31149449831874</v>
      </c>
      <c r="C14" s="8" t="n">
        <v>2.58906296646815</v>
      </c>
      <c r="D14" s="8" t="n">
        <v>0.793324994533581</v>
      </c>
      <c r="E14" s="8" t="n">
        <v>0.0414543190461344</v>
      </c>
      <c r="F14" s="8" t="n">
        <v>0.00556575222487381</v>
      </c>
      <c r="G14" s="8" t="n">
        <v>0.180794342151588</v>
      </c>
    </row>
    <row r="15" customFormat="false" ht="12.75" hidden="false" customHeight="false" outlineLevel="0" collapsed="false">
      <c r="A15" s="7" t="s">
        <v>10</v>
      </c>
      <c r="B15" s="8" t="n">
        <v>11.1049983075869</v>
      </c>
      <c r="C15" s="8" t="n">
        <v>3.46754645973024</v>
      </c>
      <c r="D15" s="10" t="n">
        <v>8.34676143777173E-005</v>
      </c>
      <c r="E15" s="8" t="n">
        <v>0.0513684175344369</v>
      </c>
      <c r="F15" s="8" t="n">
        <v>0.00485530719585972</v>
      </c>
      <c r="G15" s="8" t="n">
        <v>0.505204294868991</v>
      </c>
    </row>
    <row r="16" customFormat="false" ht="12.75" hidden="false" customHeight="false" outlineLevel="0" collapsed="false">
      <c r="A16" s="7" t="s">
        <v>11</v>
      </c>
      <c r="B16" s="8" t="n">
        <v>11.9861608359972</v>
      </c>
      <c r="C16" s="8" t="n">
        <v>2.21201791758369</v>
      </c>
      <c r="D16" s="8" t="n">
        <v>0.593892823747223</v>
      </c>
      <c r="E16" s="8" t="n">
        <v>0.0474399127702921</v>
      </c>
      <c r="F16" s="9" t="n">
        <v>0.00584312126232989</v>
      </c>
      <c r="G16" s="8" t="n">
        <v>0.59348664754749</v>
      </c>
    </row>
    <row r="17" customFormat="false" ht="12.75" hidden="false" customHeight="false" outlineLevel="0" collapsed="false">
      <c r="A17" s="7" t="s">
        <v>12</v>
      </c>
      <c r="B17" s="8" t="n">
        <v>7.37662024862566</v>
      </c>
      <c r="C17" s="8" t="n">
        <v>2.14964081023309</v>
      </c>
      <c r="D17" s="8" t="n">
        <v>0.600539141151457</v>
      </c>
      <c r="E17" s="8" t="n">
        <v>0.0352553507820177</v>
      </c>
      <c r="F17" s="8" t="n">
        <v>0.00238034897550905</v>
      </c>
      <c r="G17" s="8" t="n">
        <v>0.211354447870041</v>
      </c>
    </row>
    <row r="18" customFormat="false" ht="12.75" hidden="false" customHeight="false" outlineLevel="0" collapsed="false">
      <c r="A18" s="7" t="s">
        <v>13</v>
      </c>
      <c r="B18" s="8" t="n">
        <v>11.5246495442309</v>
      </c>
      <c r="C18" s="8" t="n">
        <v>1.70644503715023</v>
      </c>
      <c r="D18" s="8" t="n">
        <v>0.788139880222162</v>
      </c>
      <c r="E18" s="8" t="n">
        <v>0.0775400540587997</v>
      </c>
      <c r="F18" s="8" t="n">
        <v>0.00601715057804621</v>
      </c>
      <c r="G18" s="8" t="n">
        <v>0.102877283391622</v>
      </c>
    </row>
    <row r="19" customFormat="false" ht="12.75" hidden="false" customHeight="false" outlineLevel="0" collapsed="false">
      <c r="A19" s="11" t="s">
        <v>14</v>
      </c>
      <c r="B19" s="12" t="n">
        <f aca="false">AVERAGE(B3:B12)</f>
        <v>13.375580210771</v>
      </c>
      <c r="C19" s="12" t="n">
        <f aca="false">AVERAGE(C3:C12)</f>
        <v>24.8319129118181</v>
      </c>
      <c r="D19" s="12" t="n">
        <f aca="false">AVERAGE(D3:D12)</f>
        <v>0.683159888945703</v>
      </c>
      <c r="E19" s="12" t="n">
        <f aca="false">AVERAGE(E3:E12)</f>
        <v>0.0602637025366382</v>
      </c>
      <c r="F19" s="12" t="n">
        <f aca="false">AVERAGE(F3:F12)</f>
        <v>0.00483723398336891</v>
      </c>
      <c r="G19" s="12" t="n">
        <f aca="false">AVERAGE(G3:G12)</f>
        <v>0.184802288868775</v>
      </c>
      <c r="H19" s="13"/>
      <c r="I19" s="13"/>
      <c r="J19" s="13"/>
    </row>
    <row r="20" customFormat="false" ht="12.75" hidden="false" customHeight="false" outlineLevel="0" collapsed="false">
      <c r="A20" s="11" t="s">
        <v>15</v>
      </c>
      <c r="B20" s="14" t="n">
        <f aca="false">STDEV(B3:B12)/(SQRT(COUNT(B3:B12)))</f>
        <v>1.51007943341077</v>
      </c>
      <c r="C20" s="14" t="n">
        <f aca="false">STDEV(C3:C12)/(SQRT(COUNT(C3:C12)))</f>
        <v>2.65868126605676</v>
      </c>
      <c r="D20" s="14" t="n">
        <f aca="false">STDEV(D3:D12)/(SQRT(COUNT(D3:D12)))</f>
        <v>0.155448463186465</v>
      </c>
      <c r="E20" s="14" t="n">
        <f aca="false">STDEV(E3:E12)/(SQRT(COUNT(E3:E12)))</f>
        <v>0.00889916968002329</v>
      </c>
      <c r="F20" s="14" t="n">
        <f aca="false">STDEV(F3:F12)/(SQRT(COUNT(F3:F12)))</f>
        <v>0.000705119414818217</v>
      </c>
      <c r="G20" s="14" t="n">
        <f aca="false">STDEV(G3:G12)/(SQRT(COUNT(G3:G12)))</f>
        <v>0.0157458457358853</v>
      </c>
      <c r="H20" s="13"/>
      <c r="I20" s="13"/>
      <c r="J20" s="13"/>
    </row>
    <row r="22" customFormat="false" ht="12.75" hidden="false" customHeight="false" outlineLevel="0" collapsed="false">
      <c r="A22" s="1" t="s">
        <v>16</v>
      </c>
      <c r="B22" s="15"/>
      <c r="C22" s="15"/>
      <c r="D22" s="15"/>
      <c r="E22" s="15"/>
      <c r="F22" s="15"/>
      <c r="G22" s="15"/>
    </row>
    <row r="23" customFormat="false" ht="12.75" hidden="false" customHeight="false" outlineLevel="0" collapsed="false">
      <c r="A23" s="7" t="str">
        <f aca="false">+'[1]Input data'!A17</f>
        <v>3NK</v>
      </c>
      <c r="B23" s="8" t="n">
        <f aca="true">IF(ISBLANK('[1]Input data'!C17),CELL("type",'[1]Input data'!C17),POWER(1+'[1]Input data'!$B$2,'[1]Input data'!B17)/POWER(1+'[1]Input data'!$C$2,'[1]Input data'!C17))</f>
        <v>20.4065968390385</v>
      </c>
      <c r="C23" s="8" t="n">
        <f aca="true">IF(ISBLANK('[1]Input data'!C17),CELL("type",'[1]Input data'!C17),POWER(1+'[1]Input data'!$B$2,'[1]Input data'!$B17)/POWER(1+'[1]Input data'!$F$2,'[1]Input data'!C17))</f>
        <v>37.5962097118156</v>
      </c>
      <c r="D23" s="8" t="n">
        <f aca="true">IF(ISBLANK('[1]Input data'!D17),CELL("type",'[1]Input data'!D17),POWER(1+'[1]Input data'!$B$2,'[1]Input data'!$B17)/POWER(1+'[1]Input data'!$D$2,'[1]Input data'!D17))</f>
        <v>1.06941074594048</v>
      </c>
      <c r="E23" s="8" t="n">
        <f aca="true">IF(ISBLANK('[1]Input data'!E17),CELL("type",'[1]Input data'!E17),POWER(1+'[1]Input data'!$B$2,'[1]Input data'!$B17)/POWER(1+'[1]Input data'!$E$2,'[1]Input data'!E17))</f>
        <v>0.0658928433309859</v>
      </c>
      <c r="F23" s="8" t="n">
        <f aca="true">IF(ISBLANK('[1]Input data'!G17),CELL("type",'[1]Input data'!G17),POWER(1+'[1]Input data'!$B$2,'[1]Input data'!$B17)/POWER(1+'[1]Input data'!$G$2,'[1]Input data'!G17))</f>
        <v>0.0026981686257761</v>
      </c>
      <c r="G23" s="8" t="n">
        <f aca="true">IF(ISBLANK('[1]Input data'!H17),CELL("type",'[1]Input data'!H17),POWER(1+'[1]Input data'!$B$2,'[1]Input data'!$B17)/POWER(1+'[1]Input data'!$H$2,'[1]Input data'!H17))</f>
        <v>0.202917099596532</v>
      </c>
    </row>
    <row r="24" customFormat="false" ht="12.75" hidden="false" customHeight="false" outlineLevel="0" collapsed="false">
      <c r="A24" s="7" t="str">
        <f aca="false">+'[1]Input data'!A18</f>
        <v>5N</v>
      </c>
      <c r="B24" s="8" t="n">
        <f aca="true">IF(ISBLANK('[1]Input data'!C18),CELL("type",'[1]Input data'!C18),POWER(1+'[1]Input data'!$B$2,'[1]Input data'!B18)/POWER(1+'[1]Input data'!$C$2,'[1]Input data'!C18))</f>
        <v>37.7407223525173</v>
      </c>
      <c r="C24" s="8" t="n">
        <f aca="true">IF(ISBLANK('[1]Input data'!C18),CELL("type",'[1]Input data'!C18),POWER(1+'[1]Input data'!$B$2,'[1]Input data'!$B18)/POWER(1+'[1]Input data'!$F$2,'[1]Input data'!C18))</f>
        <v>67.0224573219897</v>
      </c>
      <c r="D24" s="8" t="n">
        <f aca="true">IF(ISBLANK('[1]Input data'!D18),CELL("type",'[1]Input data'!D18),POWER(1+'[1]Input data'!$B$2,'[1]Input data'!$B18)/POWER(1+'[1]Input data'!$D$2,'[1]Input data'!D18))</f>
        <v>0.675334747271192</v>
      </c>
      <c r="E24" s="8" t="n">
        <f aca="true">IF(ISBLANK('[1]Input data'!E18),CELL("type",'[1]Input data'!E18),POWER(1+'[1]Input data'!$B$2,'[1]Input data'!$B18)/POWER(1+'[1]Input data'!$E$2,'[1]Input data'!E18))</f>
        <v>0.0905441810276473</v>
      </c>
      <c r="F24" s="8" t="n">
        <f aca="true">IF(ISBLANK('[1]Input data'!G18),CELL("type",'[1]Input data'!G18),POWER(1+'[1]Input data'!$B$2,'[1]Input data'!$B18)/POWER(1+'[1]Input data'!$G$2,'[1]Input data'!G18))</f>
        <v>0.0027725562394344</v>
      </c>
      <c r="G24" s="8" t="n">
        <f aca="true">IF(ISBLANK('[1]Input data'!H18),CELL("type",'[1]Input data'!H18),POWER(1+'[1]Input data'!$B$2,'[1]Input data'!$B18)/POWER(1+'[1]Input data'!$H$2,'[1]Input data'!H18))</f>
        <v>0.364168768466058</v>
      </c>
    </row>
    <row r="25" customFormat="false" ht="12.75" hidden="false" customHeight="false" outlineLevel="0" collapsed="false">
      <c r="A25" s="7" t="str">
        <f aca="false">+'[1]Input data'!A19</f>
        <v>7N</v>
      </c>
      <c r="B25" s="8" t="n">
        <f aca="true">IF(ISBLANK('[1]Input data'!C19),CELL("type",'[1]Input data'!C19),POWER(1+'[1]Input data'!$B$2,'[1]Input data'!B19)/POWER(1+'[1]Input data'!$C$2,'[1]Input data'!C19))</f>
        <v>11.2049311461668</v>
      </c>
      <c r="C25" s="8" t="n">
        <f aca="true">IF(ISBLANK('[1]Input data'!C19),CELL("type",'[1]Input data'!C19),POWER(1+'[1]Input data'!$B$2,'[1]Input data'!$B19)/POWER(1+'[1]Input data'!$F$2,'[1]Input data'!C19))</f>
        <v>21.1290097158378</v>
      </c>
      <c r="D25" s="8" t="n">
        <f aca="true">IF(ISBLANK('[1]Input data'!D19),CELL("type",'[1]Input data'!D19),POWER(1+'[1]Input data'!$B$2,'[1]Input data'!$B19)/POWER(1+'[1]Input data'!$D$2,'[1]Input data'!D19))</f>
        <v>0.419137082627999</v>
      </c>
      <c r="E25" s="8" t="n">
        <f aca="true">IF(ISBLANK('[1]Input data'!E19),CELL("type",'[1]Input data'!E19),POWER(1+'[1]Input data'!$B$2,'[1]Input data'!$B19)/POWER(1+'[1]Input data'!$E$2,'[1]Input data'!E19))</f>
        <v>0.0628843875527814</v>
      </c>
      <c r="F25" s="8" t="n">
        <f aca="true">IF(ISBLANK('[1]Input data'!G19),CELL("type",'[1]Input data'!G19),POWER(1+'[1]Input data'!$B$2,'[1]Input data'!$B19)/POWER(1+'[1]Input data'!$G$2,'[1]Input data'!G19))</f>
        <v>0.00144163156266683</v>
      </c>
      <c r="G25" s="8" t="n">
        <f aca="true">IF(ISBLANK('[1]Input data'!H19),CELL("type",'[1]Input data'!H19),POWER(1+'[1]Input data'!$B$2,'[1]Input data'!$B19)/POWER(1+'[1]Input data'!$H$2,'[1]Input data'!H19))</f>
        <v>0.168399920944421</v>
      </c>
    </row>
    <row r="26" customFormat="false" ht="12.75" hidden="false" customHeight="false" outlineLevel="0" collapsed="false">
      <c r="A26" s="7" t="str">
        <f aca="false">+'[1]Input data'!A20</f>
        <v>8N</v>
      </c>
      <c r="B26" s="8" t="n">
        <f aca="true">IF(ISBLANK('[1]Input data'!C20),CELL("type",'[1]Input data'!C20),POWER(1+'[1]Input data'!$B$2,'[1]Input data'!B20)/POWER(1+'[1]Input data'!$C$2,'[1]Input data'!C20))</f>
        <v>6.38760413601964</v>
      </c>
      <c r="C26" s="8" t="n">
        <f aca="true">IF(ISBLANK('[1]Input data'!C20),CELL("type",'[1]Input data'!C20),POWER(1+'[1]Input data'!$B$2,'[1]Input data'!$B20)/POWER(1+'[1]Input data'!$F$2,'[1]Input data'!C20))</f>
        <v>12.2280443951471</v>
      </c>
      <c r="D26" s="8" t="n">
        <f aca="true">IF(ISBLANK('[1]Input data'!D20),CELL("type",'[1]Input data'!D20),POWER(1+'[1]Input data'!$B$2,'[1]Input data'!$B20)/POWER(1+'[1]Input data'!$D$2,'[1]Input data'!D20))</f>
        <v>0.234371587457685</v>
      </c>
      <c r="E26" s="8" t="n">
        <f aca="true">IF(ISBLANK('[1]Input data'!E20),CELL("type",'[1]Input data'!E20),POWER(1+'[1]Input data'!$B$2,'[1]Input data'!$B20)/POWER(1+'[1]Input data'!$E$2,'[1]Input data'!E20))</f>
        <v>0.0353282454675874</v>
      </c>
      <c r="F26" s="8" t="n">
        <f aca="true">IF(ISBLANK('[1]Input data'!G20),CELL("type",'[1]Input data'!G20),POWER(1+'[1]Input data'!$B$2,'[1]Input data'!$B20)/POWER(1+'[1]Input data'!$G$2,'[1]Input data'!G20))</f>
        <v>0.000695269035790297</v>
      </c>
      <c r="G26" s="8" t="n">
        <f aca="true">IF(ISBLANK('[1]Input data'!H20),CELL("type",'[1]Input data'!H20),POWER(1+'[1]Input data'!$B$2,'[1]Input data'!$B20)/POWER(1+'[1]Input data'!$H$2,'[1]Input data'!H20))</f>
        <v>0.0657836034318144</v>
      </c>
    </row>
    <row r="27" customFormat="false" ht="12.75" hidden="false" customHeight="false" outlineLevel="0" collapsed="false">
      <c r="A27" s="7" t="str">
        <f aca="false">+'[1]Input data'!A21</f>
        <v>9NK</v>
      </c>
      <c r="B27" s="8" t="n">
        <f aca="true">IF(ISBLANK('[1]Input data'!C21),CELL("type",'[1]Input data'!C21),POWER(1+'[1]Input data'!$B$2,'[1]Input data'!B21)/POWER(1+'[1]Input data'!$C$2,'[1]Input data'!C21))</f>
        <v>23.1960181233129</v>
      </c>
      <c r="C27" s="8" t="n">
        <f aca="true">IF(ISBLANK('[1]Input data'!C21),CELL("type",'[1]Input data'!C21),POWER(1+'[1]Input data'!$B$2,'[1]Input data'!$B21)/POWER(1+'[1]Input data'!$F$2,'[1]Input data'!C21))</f>
        <v>43.167108626024</v>
      </c>
      <c r="D27" s="8" t="n">
        <f aca="true">IF(ISBLANK('[1]Input data'!D21),CELL("type",'[1]Input data'!D21),POWER(1+'[1]Input data'!$B$2,'[1]Input data'!$B21)/POWER(1+'[1]Input data'!$D$2,'[1]Input data'!D21))</f>
        <v>9.92616461381393E-005</v>
      </c>
      <c r="E27" s="8" t="n">
        <f aca="true">IF(ISBLANK('[1]Input data'!E21),CELL("type",'[1]Input data'!E21),POWER(1+'[1]Input data'!$B$2,'[1]Input data'!$B21)/POWER(1+'[1]Input data'!$E$2,'[1]Input data'!E21))</f>
        <v>0.0951960342205168</v>
      </c>
      <c r="F27" s="8" t="n">
        <f aca="true">IF(ISBLANK('[1]Input data'!G21),CELL("type",'[1]Input data'!G21),POWER(1+'[1]Input data'!$B$2,'[1]Input data'!$B21)/POWER(1+'[1]Input data'!$G$2,'[1]Input data'!G21))</f>
        <v>0.00328837362135945</v>
      </c>
      <c r="G27" s="8" t="n">
        <f aca="true">IF(ISBLANK('[1]Input data'!H21),CELL("type",'[1]Input data'!H21),POWER(1+'[1]Input data'!$B$2,'[1]Input data'!$B21)/POWER(1+'[1]Input data'!$H$2,'[1]Input data'!H21))</f>
        <v>0.235837675065492</v>
      </c>
    </row>
    <row r="28" customFormat="false" ht="12.75" hidden="false" customHeight="false" outlineLevel="0" collapsed="false">
      <c r="A28" s="7" t="str">
        <f aca="false">+'[1]Input data'!A22</f>
        <v>12N</v>
      </c>
      <c r="B28" s="8" t="n">
        <f aca="true">IF(ISBLANK('[1]Input data'!C22),CELL("type",'[1]Input data'!C22),POWER(1+'[1]Input data'!$B$2,'[1]Input data'!B22)/POWER(1+'[1]Input data'!$C$2,'[1]Input data'!C22))</f>
        <v>4.82302794248106</v>
      </c>
      <c r="C28" s="8" t="n">
        <f aca="true">IF(ISBLANK('[1]Input data'!C22),CELL("type",'[1]Input data'!C22),POWER(1+'[1]Input data'!$B$2,'[1]Input data'!$B22)/POWER(1+'[1]Input data'!$F$2,'[1]Input data'!C22))</f>
        <v>9.21263191981249</v>
      </c>
      <c r="D28" s="8" t="n">
        <f aca="true">IF(ISBLANK('[1]Input data'!D22),CELL("type",'[1]Input data'!D22),POWER(1+'[1]Input data'!$B$2,'[1]Input data'!$B22)/POWER(1+'[1]Input data'!$D$2,'[1]Input data'!D22))</f>
        <v>0.151614981903756</v>
      </c>
      <c r="E28" s="8" t="n">
        <f aca="true">IF(ISBLANK('[1]Input data'!E22),CELL("type",'[1]Input data'!E22),POWER(1+'[1]Input data'!$B$2,'[1]Input data'!$B22)/POWER(1+'[1]Input data'!$E$2,'[1]Input data'!E22))</f>
        <v>0.0317897660195849</v>
      </c>
      <c r="F28" s="8" t="n">
        <f aca="true">IF(ISBLANK('[1]Input data'!G22),CELL("type",'[1]Input data'!G22),POWER(1+'[1]Input data'!$B$2,'[1]Input data'!$B22)/POWER(1+'[1]Input data'!$G$2,'[1]Input data'!G22))</f>
        <v>0.000227576725222131</v>
      </c>
      <c r="G28" s="8" t="n">
        <f aca="true">IF(ISBLANK('[1]Input data'!H22),CELL("type",'[1]Input data'!H22),POWER(1+'[1]Input data'!$B$2,'[1]Input data'!$B22)/POWER(1+'[1]Input data'!$H$2,'[1]Input data'!H22))</f>
        <v>0.0445114456330351</v>
      </c>
    </row>
    <row r="29" customFormat="false" ht="12.75" hidden="false" customHeight="false" outlineLevel="0" collapsed="false">
      <c r="A29" s="7" t="str">
        <f aca="false">+'[1]Input data'!A23</f>
        <v>16N</v>
      </c>
      <c r="B29" s="8" t="n">
        <f aca="true">IF(ISBLANK('[1]Input data'!C23),CELL("type",'[1]Input data'!C23),POWER(1+'[1]Input data'!$B$2,'[1]Input data'!B23)/POWER(1+'[1]Input data'!$C$2,'[1]Input data'!C23))</f>
        <v>15.8056380309548</v>
      </c>
      <c r="C29" s="8" t="n">
        <f aca="true">IF(ISBLANK('[1]Input data'!C23),CELL("type",'[1]Input data'!C23),POWER(1+'[1]Input data'!$B$2,'[1]Input data'!$B23)/POWER(1+'[1]Input data'!$F$2,'[1]Input data'!C23))</f>
        <v>29.0647691549359</v>
      </c>
      <c r="D29" s="8" t="n">
        <f aca="true">IF(ISBLANK('[1]Input data'!D23),CELL("type",'[1]Input data'!D23),POWER(1+'[1]Input data'!$B$2,'[1]Input data'!$B23)/POWER(1+'[1]Input data'!$D$2,'[1]Input data'!D23))</f>
        <v>0.560872174940924</v>
      </c>
      <c r="E29" s="8" t="n">
        <f aca="true">IF(ISBLANK('[1]Input data'!E23),CELL("type",'[1]Input data'!E23),POWER(1+'[1]Input data'!$B$2,'[1]Input data'!$B23)/POWER(1+'[1]Input data'!$E$2,'[1]Input data'!E23))</f>
        <v>0.0836382020537184</v>
      </c>
      <c r="F29" s="8" t="n">
        <f aca="true">IF(ISBLANK('[1]Input data'!G23),CELL("type",'[1]Input data'!G23),POWER(1+'[1]Input data'!$B$2,'[1]Input data'!$B23)/POWER(1+'[1]Input data'!$G$2,'[1]Input data'!G23))</f>
        <v>0.00544043739566752</v>
      </c>
      <c r="G29" s="8" t="n">
        <f aca="true">IF(ISBLANK('[1]Input data'!H23),CELL("type",'[1]Input data'!H23),POWER(1+'[1]Input data'!$B$2,'[1]Input data'!$B23)/POWER(1+'[1]Input data'!$H$2,'[1]Input data'!H23))</f>
        <v>0.151040004414173</v>
      </c>
      <c r="H29" s="15"/>
      <c r="I29" s="15"/>
      <c r="J29" s="15"/>
    </row>
    <row r="30" customFormat="false" ht="12.75" hidden="false" customHeight="false" outlineLevel="0" collapsed="false">
      <c r="A30" s="7" t="str">
        <f aca="false">+'[1]Input data'!A24</f>
        <v>17N</v>
      </c>
      <c r="B30" s="8" t="n">
        <f aca="true">IF(ISBLANK('[1]Input data'!C24),CELL("type",'[1]Input data'!C24),POWER(1+'[1]Input data'!$B$2,'[1]Input data'!B24)/POWER(1+'[1]Input data'!$C$2,'[1]Input data'!C24))</f>
        <v>14.810078572184</v>
      </c>
      <c r="C30" s="8" t="n">
        <f aca="true">IF(ISBLANK('[1]Input data'!C24),CELL("type",'[1]Input data'!C24),POWER(1+'[1]Input data'!$B$2,'[1]Input data'!$B24)/POWER(1+'[1]Input data'!$F$2,'[1]Input data'!C24))</f>
        <v>27.5351576257907</v>
      </c>
      <c r="D30" s="8" t="n">
        <f aca="true">IF(ISBLANK('[1]Input data'!D24),CELL("type",'[1]Input data'!D24),POWER(1+'[1]Input data'!$B$2,'[1]Input data'!$B24)/POWER(1+'[1]Input data'!$D$2,'[1]Input data'!D24))</f>
        <v>0.513753873880202</v>
      </c>
      <c r="E30" s="8" t="n">
        <f aca="true">IF(ISBLANK('[1]Input data'!E24),CELL("type",'[1]Input data'!E24),POWER(1+'[1]Input data'!$B$2,'[1]Input data'!$B24)/POWER(1+'[1]Input data'!$E$2,'[1]Input data'!E24))</f>
        <v>0.0890689074702733</v>
      </c>
      <c r="F30" s="8" t="n">
        <f aca="true">IF(ISBLANK('[1]Input data'!G24),CELL("type",'[1]Input data'!G24),POWER(1+'[1]Input data'!$B$2,'[1]Input data'!$B24)/POWER(1+'[1]Input data'!$G$2,'[1]Input data'!G24))</f>
        <v>0.0011422223737594</v>
      </c>
      <c r="G30" s="8" t="n">
        <f aca="true">IF(ISBLANK('[1]Input data'!H24),CELL("type",'[1]Input data'!H24),POWER(1+'[1]Input data'!$B$2,'[1]Input data'!$B24)/POWER(1+'[1]Input data'!$H$2,'[1]Input data'!H24))</f>
        <v>0.194182500948635</v>
      </c>
    </row>
    <row r="31" customFormat="false" ht="12.75" hidden="false" customHeight="false" outlineLevel="0" collapsed="false">
      <c r="A31" s="7" t="str">
        <f aca="false">+'[1]Input data'!A25</f>
        <v>22N</v>
      </c>
      <c r="B31" s="8" t="n">
        <f aca="true">IF(ISBLANK('[1]Input data'!C25),CELL("type",'[1]Input data'!C25),POWER(1+'[1]Input data'!$B$2,'[1]Input data'!B25)/POWER(1+'[1]Input data'!$C$2,'[1]Input data'!C25))</f>
        <v>13.1754582564557</v>
      </c>
      <c r="C31" s="8" t="n">
        <f aca="true">IF(ISBLANK('[1]Input data'!C25),CELL("type",'[1]Input data'!C25),POWER(1+'[1]Input data'!$B$2,'[1]Input data'!$B25)/POWER(1+'[1]Input data'!$F$2,'[1]Input data'!C25))</f>
        <v>24.3120400426899</v>
      </c>
      <c r="D31" s="8" t="n">
        <f aca="true">IF(ISBLANK('[1]Input data'!D25),CELL("type",'[1]Input data'!D25),POWER(1+'[1]Input data'!$B$2,'[1]Input data'!$B25)/POWER(1+'[1]Input data'!$D$2,'[1]Input data'!D25))</f>
        <v>0.709194170580456</v>
      </c>
      <c r="E31" s="8" t="n">
        <f aca="true">IF(ISBLANK('[1]Input data'!E25),CELL("type",'[1]Input data'!E25),POWER(1+'[1]Input data'!$B$2,'[1]Input data'!$B25)/POWER(1+'[1]Input data'!$E$2,'[1]Input data'!E25))</f>
        <v>0.0855484756322727</v>
      </c>
      <c r="F31" s="8" t="n">
        <f aca="true">IF(ISBLANK('[1]Input data'!G25),CELL("type",'[1]Input data'!G25),POWER(1+'[1]Input data'!$B$2,'[1]Input data'!$B25)/POWER(1+'[1]Input data'!$G$2,'[1]Input data'!G25))</f>
        <v>0.00168791659367953</v>
      </c>
      <c r="G31" s="8" t="n">
        <f aca="true">IF(ISBLANK('[1]Input data'!H25),CELL("type",'[1]Input data'!H25),POWER(1+'[1]Input data'!$B$2,'[1]Input data'!$B25)/POWER(1+'[1]Input data'!$H$2,'[1]Input data'!H25))</f>
        <v>0.183233537580384</v>
      </c>
    </row>
    <row r="32" customFormat="false" ht="12.75" hidden="false" customHeight="false" outlineLevel="0" collapsed="false">
      <c r="A32" s="7" t="str">
        <f aca="false">+'[1]Input data'!A26</f>
        <v>23NK</v>
      </c>
      <c r="B32" s="8" t="n">
        <f aca="true">IF(ISBLANK('[1]Input data'!C26),CELL("type",'[1]Input data'!C26),POWER(1+'[1]Input data'!$B$2,'[1]Input data'!B26)/POWER(1+'[1]Input data'!$C$2,'[1]Input data'!C26))</f>
        <v>35.1431835116625</v>
      </c>
      <c r="C32" s="8" t="n">
        <f aca="true">IF(ISBLANK('[1]Input data'!C26),CELL("type",'[1]Input data'!C26),POWER(1+'[1]Input data'!$B$2,'[1]Input data'!$B26)/POWER(1+'[1]Input data'!$F$2,'[1]Input data'!C26))</f>
        <v>63.6971148293174</v>
      </c>
      <c r="D32" s="8" t="n">
        <f aca="true">IF(ISBLANK('[1]Input data'!D26),CELL("type",'[1]Input data'!D26),POWER(1+'[1]Input data'!$B$2,'[1]Input data'!$B26)/POWER(1+'[1]Input data'!$D$2,'[1]Input data'!D26))</f>
        <v>8.61897619011699E-005</v>
      </c>
      <c r="E32" s="8" t="n">
        <f aca="true">IF(ISBLANK('[1]Input data'!E26),CELL("type",'[1]Input data'!E26),POWER(1+'[1]Input data'!$B$2,'[1]Input data'!$B26)/POWER(1+'[1]Input data'!$E$2,'[1]Input data'!E26))</f>
        <v>0.0771240921162699</v>
      </c>
      <c r="F32" s="8" t="n">
        <f aca="true">IF(ISBLANK('[1]Input data'!G26),CELL("type",'[1]Input data'!G26),POWER(1+'[1]Input data'!$B$2,'[1]Input data'!$B26)/POWER(1+'[1]Input data'!$G$2,'[1]Input data'!G26))</f>
        <v>0.003313546259129</v>
      </c>
      <c r="G32" s="8" t="n">
        <f aca="true">IF(ISBLANK('[1]Input data'!H26),CELL("type",'[1]Input data'!H26),POWER(1+'[1]Input data'!$B$2,'[1]Input data'!$B26)/POWER(1+'[1]Input data'!$H$2,'[1]Input data'!H26))</f>
        <v>0.17543251576171</v>
      </c>
    </row>
    <row r="33" customFormat="false" ht="12.75" hidden="false" customHeight="false" outlineLevel="0" collapsed="false">
      <c r="A33" s="7" t="s">
        <v>17</v>
      </c>
      <c r="B33" s="8" t="n">
        <v>23.4361005139453</v>
      </c>
      <c r="C33" s="8" t="n">
        <v>3.69871947336687</v>
      </c>
      <c r="D33" s="8" t="n">
        <v>0.977111561362503</v>
      </c>
      <c r="E33" s="8" t="n">
        <v>0.0861506216027767</v>
      </c>
      <c r="F33" s="8" t="n">
        <v>0.00462253435844403</v>
      </c>
      <c r="G33" s="8" t="n">
        <v>0.161325316796202</v>
      </c>
    </row>
    <row r="34" customFormat="false" ht="12.75" hidden="false" customHeight="false" outlineLevel="0" collapsed="false">
      <c r="A34" s="7" t="s">
        <v>18</v>
      </c>
      <c r="B34" s="8" t="n">
        <v>28.806015986573</v>
      </c>
      <c r="C34" s="8" t="n">
        <v>1.94758981831056</v>
      </c>
      <c r="D34" s="8" t="n">
        <v>1.1956026871616</v>
      </c>
      <c r="E34" s="8" t="n">
        <v>0.0853565233636248</v>
      </c>
      <c r="F34" s="8" t="n">
        <v>0.00366884066879447</v>
      </c>
      <c r="G34" s="8" t="n">
        <v>0.178183043978968</v>
      </c>
    </row>
    <row r="35" customFormat="false" ht="12.75" hidden="false" customHeight="false" outlineLevel="0" collapsed="false">
      <c r="A35" s="7" t="s">
        <v>19</v>
      </c>
      <c r="B35" s="8" t="n">
        <v>25.229108587521</v>
      </c>
      <c r="C35" s="8" t="n">
        <v>1.81545999927775</v>
      </c>
      <c r="D35" s="8" t="n">
        <v>1.474596891193</v>
      </c>
      <c r="E35" s="8" t="n">
        <v>0.0923736998563715</v>
      </c>
      <c r="F35" s="8" t="n">
        <v>0.00371735886089139</v>
      </c>
      <c r="G35" s="8" t="n">
        <v>0.215527037294639</v>
      </c>
    </row>
    <row r="36" customFormat="false" ht="12.75" hidden="false" customHeight="false" outlineLevel="0" collapsed="false">
      <c r="A36" s="7" t="s">
        <v>20</v>
      </c>
      <c r="B36" s="8" t="n">
        <v>16.9994728485356</v>
      </c>
      <c r="C36" s="8" t="n">
        <v>2.10411720535261</v>
      </c>
      <c r="D36" s="8" t="n">
        <v>0.873150867582605</v>
      </c>
      <c r="E36" s="8" t="n">
        <v>0.0714434463918152</v>
      </c>
      <c r="F36" s="8" t="n">
        <v>0.00123199332757813</v>
      </c>
      <c r="G36" s="8" t="n">
        <v>0.175595866134717</v>
      </c>
    </row>
    <row r="37" customFormat="false" ht="12.75" hidden="false" customHeight="false" outlineLevel="0" collapsed="false">
      <c r="A37" s="7" t="s">
        <v>21</v>
      </c>
      <c r="B37" s="8" t="n">
        <v>1.06070264511864</v>
      </c>
      <c r="C37" s="8" t="n">
        <v>0.24169864033215</v>
      </c>
      <c r="D37" s="8" t="n">
        <v>0.0229107953217917</v>
      </c>
      <c r="E37" s="8" t="n">
        <v>0.00755750691538447</v>
      </c>
      <c r="F37" s="8" t="n">
        <v>0.000184845808003593</v>
      </c>
      <c r="G37" s="8" t="n">
        <v>0.00628241737308128</v>
      </c>
    </row>
    <row r="38" customFormat="false" ht="12.75" hidden="false" customHeight="false" outlineLevel="0" collapsed="false">
      <c r="A38" s="7" t="s">
        <v>22</v>
      </c>
      <c r="B38" s="8" t="n">
        <v>19.5075226147657</v>
      </c>
      <c r="C38" s="8" t="n">
        <v>2.11110008435428</v>
      </c>
      <c r="D38" s="8" t="n">
        <v>0.71801574446995</v>
      </c>
      <c r="E38" s="8" t="n">
        <v>0.0586415073874338</v>
      </c>
      <c r="F38" s="8" t="n">
        <v>0.00434329454525765</v>
      </c>
      <c r="G38" s="8" t="n">
        <v>0.114889778622752</v>
      </c>
    </row>
    <row r="39" customFormat="false" ht="12.75" hidden="false" customHeight="false" outlineLevel="0" collapsed="false">
      <c r="A39" s="7" t="s">
        <v>23</v>
      </c>
      <c r="B39" s="8" t="n">
        <v>15.4449317182578</v>
      </c>
      <c r="C39" s="8" t="n">
        <v>0.698205160085398</v>
      </c>
      <c r="D39" s="8" t="n">
        <v>0.619646049350208</v>
      </c>
      <c r="E39" s="8" t="n">
        <v>0.073906517224829</v>
      </c>
      <c r="F39" s="8" t="n">
        <v>0.00172347005390055</v>
      </c>
      <c r="G39" s="8" t="n">
        <v>0.143906281917335</v>
      </c>
    </row>
    <row r="40" customFormat="false" ht="12.75" hidden="false" customHeight="false" outlineLevel="0" collapsed="false">
      <c r="A40" s="7" t="s">
        <v>24</v>
      </c>
      <c r="B40" s="8" t="n">
        <v>16.7826439963398</v>
      </c>
      <c r="C40" s="8" t="n">
        <v>1.12606054474751</v>
      </c>
      <c r="D40" s="8" t="n">
        <v>0.639112291267553</v>
      </c>
      <c r="E40" s="8" t="n">
        <v>0.0605564943191386</v>
      </c>
      <c r="F40" s="8" t="n">
        <v>0.00146734744504987</v>
      </c>
      <c r="G40" s="8" t="n">
        <v>0.178300791192644</v>
      </c>
    </row>
    <row r="41" customFormat="false" ht="12.75" hidden="false" customHeight="false" outlineLevel="0" collapsed="false">
      <c r="A41" s="7" t="s">
        <v>25</v>
      </c>
      <c r="B41" s="8" t="n">
        <v>22.1619667041951</v>
      </c>
      <c r="C41" s="8" t="n">
        <v>2.19073897075434</v>
      </c>
      <c r="D41" s="8" t="n">
        <v>0.868738692695792</v>
      </c>
      <c r="E41" s="8" t="n">
        <v>0.0724930272052043</v>
      </c>
      <c r="F41" s="8" t="n">
        <v>0.0053448108619471</v>
      </c>
      <c r="G41" s="8" t="n">
        <v>0.215859880797934</v>
      </c>
    </row>
    <row r="42" customFormat="false" ht="12.75" hidden="false" customHeight="false" outlineLevel="0" collapsed="false">
      <c r="A42" s="7" t="s">
        <v>26</v>
      </c>
      <c r="B42" s="8" t="n">
        <v>15.2789949768716</v>
      </c>
      <c r="C42" s="8" t="n">
        <v>1.22975948417367</v>
      </c>
      <c r="D42" s="8" t="n">
        <v>0.803659430647276</v>
      </c>
      <c r="E42" s="8" t="n">
        <v>0.057699643211648</v>
      </c>
      <c r="F42" s="8" t="n">
        <v>0.00202777901825265</v>
      </c>
      <c r="G42" s="8" t="n">
        <v>0.153422872493176</v>
      </c>
    </row>
    <row r="43" customFormat="false" ht="12.75" hidden="false" customHeight="false" outlineLevel="0" collapsed="false">
      <c r="A43" s="7" t="s">
        <v>27</v>
      </c>
      <c r="B43" s="8" t="n">
        <v>21.5670138411459</v>
      </c>
      <c r="C43" s="8" t="n">
        <v>0.694961784062863</v>
      </c>
      <c r="D43" s="8" t="n">
        <v>0.504275091909659</v>
      </c>
      <c r="E43" s="8" t="n">
        <v>0.0580888732252653</v>
      </c>
      <c r="F43" s="8" t="n">
        <v>0.00147896818176415</v>
      </c>
      <c r="G43" s="8" t="n">
        <v>0.217633639008459</v>
      </c>
    </row>
    <row r="44" customFormat="false" ht="12.75" hidden="false" customHeight="false" outlineLevel="0" collapsed="false">
      <c r="A44" s="7" t="s">
        <v>28</v>
      </c>
      <c r="B44" s="8" t="n">
        <v>16.333410197686</v>
      </c>
      <c r="C44" s="8" t="n">
        <v>0.431498890601511</v>
      </c>
      <c r="D44" s="8" t="n">
        <v>0.505074050701827</v>
      </c>
      <c r="E44" s="8" t="n">
        <v>0.0776002699480182</v>
      </c>
      <c r="F44" s="8" t="n">
        <v>0.00155509731046757</v>
      </c>
      <c r="G44" s="8" t="n">
        <v>0.196383288878498</v>
      </c>
    </row>
    <row r="45" customFormat="false" ht="12.75" hidden="false" customHeight="false" outlineLevel="0" collapsed="false">
      <c r="A45" s="7" t="s">
        <v>29</v>
      </c>
      <c r="B45" s="8" t="n">
        <v>18.0900917408063</v>
      </c>
      <c r="C45" s="8" t="n">
        <v>0.432168564639423</v>
      </c>
      <c r="D45" s="8" t="n">
        <v>0.523493695693378</v>
      </c>
      <c r="E45" s="8" t="n">
        <v>0.0715703449349224</v>
      </c>
      <c r="F45" s="8" t="n">
        <v>0.00208568385988695</v>
      </c>
      <c r="G45" s="8" t="n">
        <v>0.209093770087521</v>
      </c>
    </row>
    <row r="46" customFormat="false" ht="12.75" hidden="false" customHeight="false" outlineLevel="0" collapsed="false">
      <c r="A46" s="11" t="s">
        <v>14</v>
      </c>
      <c r="B46" s="14" t="n">
        <f aca="false">AVERAGE(B23:B32)</f>
        <v>18.2693258910793</v>
      </c>
      <c r="C46" s="14" t="n">
        <f aca="false">AVERAGE(C23:C32)</f>
        <v>33.4964543343361</v>
      </c>
      <c r="D46" s="14" t="n">
        <f aca="false">AVERAGE(D23:D32)</f>
        <v>0.433387481601074</v>
      </c>
      <c r="E46" s="14" t="n">
        <f aca="false">AVERAGE(E23:E32)</f>
        <v>0.0717015134891638</v>
      </c>
      <c r="F46" s="14" t="n">
        <f aca="false">AVERAGE(F23:F32)</f>
        <v>0.00227076984324847</v>
      </c>
      <c r="G46" s="14" t="n">
        <f aca="false">AVERAGE(G23:G32)</f>
        <v>0.178550707184226</v>
      </c>
      <c r="H46" s="16"/>
      <c r="I46" s="16"/>
      <c r="J46" s="16"/>
    </row>
    <row r="47" customFormat="false" ht="12.75" hidden="false" customHeight="false" outlineLevel="0" collapsed="false">
      <c r="A47" s="11" t="s">
        <v>15</v>
      </c>
      <c r="B47" s="14" t="n">
        <f aca="false">STDEV(B23:B32)/(SQRT(COUNT(B23:B32)))</f>
        <v>3.50962189397141</v>
      </c>
      <c r="C47" s="14" t="n">
        <f aca="false">STDEV(C23:C32)/(SQRT(COUNT(C23:C32)))</f>
        <v>6.21908858622312</v>
      </c>
      <c r="D47" s="14" t="n">
        <f aca="false">STDEV(D23:D32)/(SQRT(COUNT(D23:D32)))</f>
        <v>0.108348170189921</v>
      </c>
      <c r="E47" s="14" t="n">
        <f aca="false">STDEV(E23:E32)/(SQRT(COUNT(E23:E32)))</f>
        <v>0.0071489990153504</v>
      </c>
      <c r="F47" s="14" t="n">
        <f aca="false">STDEV(F23:F32)/(SQRT(COUNT(F23:F32)))</f>
        <v>0.000489464563510243</v>
      </c>
      <c r="G47" s="14" t="n">
        <f aca="false">STDEV(G23:G32)/(SQRT(COUNT(G23:G32)))</f>
        <v>0.0279182154776111</v>
      </c>
      <c r="H47" s="16"/>
      <c r="I47" s="16"/>
      <c r="J47" s="16"/>
    </row>
    <row r="50" customFormat="false" ht="12.75" hidden="false" customHeight="false" outlineLevel="0" collapsed="false">
      <c r="A50" s="15"/>
    </row>
    <row r="51" customFormat="false" ht="12.75" hidden="false" customHeight="false" outlineLevel="0" collapsed="false">
      <c r="A51" s="13"/>
      <c r="B51" s="17"/>
      <c r="C51" s="17"/>
      <c r="D51" s="17"/>
      <c r="E51" s="17"/>
      <c r="F51" s="4"/>
      <c r="G51" s="4"/>
    </row>
    <row r="52" customFormat="false" ht="12.75" hidden="false" customHeight="false" outlineLevel="0" collapsed="false">
      <c r="A52" s="13"/>
      <c r="B52" s="6"/>
      <c r="C52" s="6"/>
      <c r="D52" s="6"/>
      <c r="E52" s="6"/>
      <c r="F52" s="6"/>
      <c r="G52" s="6"/>
    </row>
    <row r="53" customFormat="false" ht="12.75" hidden="false" customHeight="false" outlineLevel="0" collapsed="false">
      <c r="A53" s="18"/>
      <c r="B53" s="19"/>
      <c r="C53" s="19"/>
      <c r="D53" s="19"/>
      <c r="E53" s="19"/>
      <c r="F53" s="19"/>
      <c r="G53" s="19"/>
    </row>
    <row r="54" customFormat="false" ht="12.75" hidden="false" customHeight="false" outlineLevel="0" collapsed="false">
      <c r="A54" s="18"/>
      <c r="B54" s="19"/>
      <c r="C54" s="19"/>
      <c r="D54" s="19"/>
      <c r="E54" s="19"/>
      <c r="F54" s="19"/>
      <c r="G54" s="19"/>
    </row>
    <row r="55" customFormat="false" ht="12.75" hidden="false" customHeight="false" outlineLevel="0" collapsed="false">
      <c r="A55" s="18"/>
      <c r="B55" s="19"/>
      <c r="C55" s="19"/>
      <c r="D55" s="19"/>
      <c r="E55" s="19"/>
      <c r="F55" s="19"/>
      <c r="G55" s="19"/>
    </row>
    <row r="56" customFormat="false" ht="12.75" hidden="false" customHeight="false" outlineLevel="0" collapsed="false">
      <c r="A56" s="18"/>
      <c r="B56" s="19"/>
      <c r="C56" s="19"/>
      <c r="D56" s="19"/>
      <c r="E56" s="19"/>
      <c r="F56" s="19"/>
      <c r="G56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30T11:46:26Z</dcterms:created>
  <dc:creator>ava002</dc:creator>
  <dc:description/>
  <dc:language>en-US</dc:language>
  <cp:lastModifiedBy>VSIT</cp:lastModifiedBy>
  <cp:lastPrinted>2011-03-30T12:56:33Z</cp:lastPrinted>
  <dcterms:modified xsi:type="dcterms:W3CDTF">2011-06-24T20:38:44Z</dcterms:modified>
  <cp:revision>0</cp:revision>
  <dc:subject/>
  <dc:title/>
</cp:coreProperties>
</file>